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DATA_TO\Manuscripts\cortical oscillation and motor learning\CommBiology\revice\Supplement_Datas\"/>
    </mc:Choice>
  </mc:AlternateContent>
  <xr:revisionPtr revIDLastSave="0" documentId="13_ncr:1_{99732143-9093-402D-B358-86AA6114AA05}" xr6:coauthVersionLast="46" xr6:coauthVersionMax="46" xr10:uidLastSave="{00000000-0000-0000-0000-000000000000}"/>
  <bookViews>
    <workbookView xWindow="20115" yWindow="630" windowWidth="18285" windowHeight="1428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C12" i="1" l="1"/>
  <c r="E12" i="1"/>
  <c r="F12" i="1"/>
  <c r="B12" i="1"/>
  <c r="C11" i="1"/>
  <c r="E11" i="1"/>
  <c r="F11" i="1"/>
  <c r="B11" i="1"/>
</calcChain>
</file>

<file path=xl/sharedStrings.xml><?xml version="1.0" encoding="utf-8"?>
<sst xmlns="http://schemas.openxmlformats.org/spreadsheetml/2006/main" count="12" uniqueCount="9">
  <si>
    <t>CTIP2 +</t>
    <phoneticPr fontId="1"/>
  </si>
  <si>
    <t>electroporation</t>
    <phoneticPr fontId="1"/>
  </si>
  <si>
    <t>CTIP2 -</t>
    <phoneticPr fontId="1"/>
  </si>
  <si>
    <t>n=6 rats</t>
    <phoneticPr fontId="1"/>
  </si>
  <si>
    <t>average</t>
    <phoneticPr fontId="1"/>
  </si>
  <si>
    <t>SD</t>
    <phoneticPr fontId="1"/>
  </si>
  <si>
    <t>proportion of mcherry + cells in L5</t>
    <phoneticPr fontId="1"/>
  </si>
  <si>
    <t>E15.5</t>
    <phoneticPr fontId="1"/>
  </si>
  <si>
    <t>E14.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"/>
  <sheetViews>
    <sheetView tabSelected="1" workbookViewId="0">
      <selection activeCell="E24" sqref="E24"/>
    </sheetView>
  </sheetViews>
  <sheetFormatPr defaultRowHeight="13.5" x14ac:dyDescent="0.15"/>
  <cols>
    <col min="1" max="1" width="12.125" customWidth="1"/>
  </cols>
  <sheetData>
    <row r="1" spans="1:6" x14ac:dyDescent="0.15">
      <c r="B1" t="s">
        <v>1</v>
      </c>
    </row>
    <row r="2" spans="1:6" x14ac:dyDescent="0.15">
      <c r="B2" t="s">
        <v>7</v>
      </c>
      <c r="C2" t="s">
        <v>3</v>
      </c>
      <c r="E2" t="s">
        <v>8</v>
      </c>
      <c r="F2" t="s">
        <v>3</v>
      </c>
    </row>
    <row r="3" spans="1:6" x14ac:dyDescent="0.15">
      <c r="B3" t="s">
        <v>0</v>
      </c>
      <c r="C3" t="s">
        <v>2</v>
      </c>
      <c r="E3" t="s">
        <v>0</v>
      </c>
      <c r="F3" t="s">
        <v>2</v>
      </c>
    </row>
    <row r="4" spans="1:6" x14ac:dyDescent="0.15">
      <c r="A4" s="1" t="s">
        <v>6</v>
      </c>
      <c r="B4">
        <v>3.1E-2</v>
      </c>
      <c r="C4">
        <v>0.96899999999999997</v>
      </c>
      <c r="E4">
        <v>0.96699999999999997</v>
      </c>
      <c r="F4">
        <v>3.3000000000000002E-2</v>
      </c>
    </row>
    <row r="5" spans="1:6" x14ac:dyDescent="0.15">
      <c r="A5" s="1"/>
      <c r="B5">
        <v>1.7000000000000001E-2</v>
      </c>
      <c r="C5">
        <v>0.98299999999999998</v>
      </c>
      <c r="E5">
        <v>0.98099999999999998</v>
      </c>
      <c r="F5">
        <v>1.7000000000000001E-2</v>
      </c>
    </row>
    <row r="6" spans="1:6" x14ac:dyDescent="0.15">
      <c r="A6" s="1"/>
      <c r="B6">
        <v>2.24E-2</v>
      </c>
      <c r="C6">
        <v>0.97760000000000002</v>
      </c>
      <c r="E6">
        <v>0.95499999999999996</v>
      </c>
      <c r="F6">
        <v>2.24E-2</v>
      </c>
    </row>
    <row r="7" spans="1:6" x14ac:dyDescent="0.15">
      <c r="A7" s="1"/>
      <c r="B7">
        <v>0.03</v>
      </c>
      <c r="C7">
        <v>0.95699999999999996</v>
      </c>
      <c r="E7">
        <v>0.96</v>
      </c>
      <c r="F7">
        <v>0.04</v>
      </c>
    </row>
    <row r="8" spans="1:6" x14ac:dyDescent="0.15">
      <c r="B8">
        <v>2.2599999999999999E-2</v>
      </c>
      <c r="C8">
        <v>0.97560000000000002</v>
      </c>
      <c r="E8">
        <v>0.98</v>
      </c>
      <c r="F8">
        <v>0.02</v>
      </c>
    </row>
    <row r="9" spans="1:6" x14ac:dyDescent="0.15">
      <c r="B9">
        <v>4.5999999999999999E-2</v>
      </c>
      <c r="C9">
        <v>0.95399999999999996</v>
      </c>
      <c r="E9">
        <v>0.97199999999999998</v>
      </c>
      <c r="F9">
        <v>2.8000000000000001E-2</v>
      </c>
    </row>
    <row r="11" spans="1:6" x14ac:dyDescent="0.15">
      <c r="A11" t="s">
        <v>4</v>
      </c>
      <c r="B11">
        <f>AVERAGE(B4:B9)</f>
        <v>2.8166666666666663E-2</v>
      </c>
      <c r="C11">
        <f t="shared" ref="C11:F11" si="0">AVERAGE(C4:C9)</f>
        <v>0.9693666666666666</v>
      </c>
      <c r="E11">
        <f t="shared" si="0"/>
        <v>0.96916666666666662</v>
      </c>
      <c r="F11">
        <f t="shared" si="0"/>
        <v>2.6733333333333331E-2</v>
      </c>
    </row>
    <row r="12" spans="1:6" x14ac:dyDescent="0.15">
      <c r="A12" t="s">
        <v>5</v>
      </c>
      <c r="B12">
        <f>STDEV(B4:B9)</f>
        <v>1.0181879328820727E-2</v>
      </c>
      <c r="C12">
        <f t="shared" ref="C12:F12" si="1">STDEV(C4:C9)</f>
        <v>1.1676586259119878E-2</v>
      </c>
      <c r="E12">
        <f t="shared" si="1"/>
        <v>1.0534071704078479E-2</v>
      </c>
      <c r="F12">
        <f t="shared" si="1"/>
        <v>8.6687177060201289E-3</v>
      </c>
    </row>
  </sheetData>
  <mergeCells count="1">
    <mergeCell ref="A4:A7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suka</dc:creator>
  <cp:lastModifiedBy>otsuka</cp:lastModifiedBy>
  <dcterms:created xsi:type="dcterms:W3CDTF">2014-10-21T09:25:43Z</dcterms:created>
  <dcterms:modified xsi:type="dcterms:W3CDTF">2021-02-10T07:58:34Z</dcterms:modified>
</cp:coreProperties>
</file>